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unat\Dropbox\ORT\Canon解析\PDT\PDT①\原稿\Plose one\Correction\"/>
    </mc:Choice>
  </mc:AlternateContent>
  <xr:revisionPtr revIDLastSave="0" documentId="13_ncr:1_{64BB438A-AB76-4D0D-BC31-17D935C0B416}" xr6:coauthVersionLast="47" xr6:coauthVersionMax="47" xr10:uidLastSave="{00000000-0000-0000-0000-000000000000}"/>
  <bookViews>
    <workbookView xWindow="-120" yWindow="-120" windowWidth="29040" windowHeight="15720" xr2:uid="{81B137BE-6A95-43DA-B057-DDDDB8E4566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23" i="1" l="1"/>
  <c r="K23" i="1"/>
  <c r="W22" i="1"/>
  <c r="K22" i="1"/>
  <c r="W21" i="1"/>
  <c r="K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5" i="1"/>
  <c r="W4" i="1"/>
  <c r="W3" i="1"/>
  <c r="W2" i="1"/>
  <c r="K16" i="1"/>
  <c r="K15" i="1"/>
  <c r="K14" i="1"/>
  <c r="K5" i="1"/>
</calcChain>
</file>

<file path=xl/sharedStrings.xml><?xml version="1.0" encoding="utf-8"?>
<sst xmlns="http://schemas.openxmlformats.org/spreadsheetml/2006/main" count="91" uniqueCount="56">
  <si>
    <t>male</t>
    <phoneticPr fontId="1"/>
  </si>
  <si>
    <t>left</t>
    <phoneticPr fontId="1"/>
  </si>
  <si>
    <t>C_a</t>
    <phoneticPr fontId="1"/>
  </si>
  <si>
    <t>diameter</t>
    <phoneticPr fontId="1"/>
  </si>
  <si>
    <t>age</t>
    <phoneticPr fontId="1"/>
  </si>
  <si>
    <t>C</t>
    <phoneticPr fontId="1"/>
  </si>
  <si>
    <t>ST1</t>
    <phoneticPr fontId="1"/>
  </si>
  <si>
    <t>ST2</t>
    <phoneticPr fontId="1"/>
  </si>
  <si>
    <t>IT1</t>
    <phoneticPr fontId="1"/>
  </si>
  <si>
    <t>IT2</t>
    <phoneticPr fontId="1"/>
  </si>
  <si>
    <t>SN1</t>
    <phoneticPr fontId="1"/>
  </si>
  <si>
    <t>SN2</t>
    <phoneticPr fontId="1"/>
  </si>
  <si>
    <t>IN1</t>
    <phoneticPr fontId="1"/>
  </si>
  <si>
    <t>IN2</t>
    <phoneticPr fontId="1"/>
  </si>
  <si>
    <t>ST1_a</t>
    <phoneticPr fontId="1"/>
  </si>
  <si>
    <t>ST2_a</t>
    <phoneticPr fontId="1"/>
  </si>
  <si>
    <t>IT1_a</t>
    <phoneticPr fontId="1"/>
  </si>
  <si>
    <t>IT2_a</t>
    <phoneticPr fontId="1"/>
  </si>
  <si>
    <t>SN1_a</t>
    <phoneticPr fontId="1"/>
  </si>
  <si>
    <t>IN1_a</t>
    <phoneticPr fontId="1"/>
  </si>
  <si>
    <t>IN2_a</t>
    <phoneticPr fontId="1"/>
  </si>
  <si>
    <t>SN2_a</t>
    <phoneticPr fontId="1"/>
  </si>
  <si>
    <t>CSC</t>
    <phoneticPr fontId="1"/>
  </si>
  <si>
    <t>logMAR</t>
    <phoneticPr fontId="1"/>
  </si>
  <si>
    <t>PPE</t>
  </si>
  <si>
    <t>CSC</t>
  </si>
  <si>
    <t>PNV</t>
    <phoneticPr fontId="1"/>
  </si>
  <si>
    <t>type</t>
  </si>
  <si>
    <t>smoke</t>
    <phoneticPr fontId="1"/>
  </si>
  <si>
    <t>AL</t>
  </si>
  <si>
    <t>SE</t>
  </si>
  <si>
    <t>BCVA</t>
  </si>
  <si>
    <t>Asymmetry</t>
    <phoneticPr fontId="1"/>
  </si>
  <si>
    <t>domi_direc</t>
    <phoneticPr fontId="1"/>
  </si>
  <si>
    <t>hotspot</t>
    <phoneticPr fontId="1"/>
  </si>
  <si>
    <t>CVH</t>
    <phoneticPr fontId="1"/>
  </si>
  <si>
    <t>treat_hist</t>
    <phoneticPr fontId="1"/>
  </si>
  <si>
    <t>teratment</t>
    <phoneticPr fontId="1"/>
  </si>
  <si>
    <t>fluid_post3m</t>
    <phoneticPr fontId="1"/>
  </si>
  <si>
    <t>fluidtype_post3m</t>
    <phoneticPr fontId="1"/>
  </si>
  <si>
    <t>BCVA_post3m</t>
    <phoneticPr fontId="1"/>
  </si>
  <si>
    <t>logMAR_post</t>
    <phoneticPr fontId="1"/>
  </si>
  <si>
    <t>compli_Vaimpaired</t>
    <phoneticPr fontId="1"/>
  </si>
  <si>
    <t>comp_infla</t>
    <phoneticPr fontId="1"/>
  </si>
  <si>
    <t>compli_hemo</t>
    <phoneticPr fontId="1"/>
  </si>
  <si>
    <t>CCT</t>
    <phoneticPr fontId="1"/>
  </si>
  <si>
    <t>CCT_a</t>
    <phoneticPr fontId="1"/>
  </si>
  <si>
    <t>CVH_a</t>
    <phoneticPr fontId="1"/>
  </si>
  <si>
    <t>CRT</t>
    <phoneticPr fontId="1"/>
  </si>
  <si>
    <t>onset</t>
    <phoneticPr fontId="1"/>
  </si>
  <si>
    <t>chronic</t>
    <phoneticPr fontId="1"/>
  </si>
  <si>
    <t>70s</t>
    <phoneticPr fontId="1"/>
  </si>
  <si>
    <t>60s</t>
    <phoneticPr fontId="1"/>
  </si>
  <si>
    <t>40s</t>
    <phoneticPr fontId="1"/>
  </si>
  <si>
    <t>30s</t>
    <phoneticPr fontId="1"/>
  </si>
  <si>
    <t>50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);[Red]\(0.0\)"/>
  </numFmts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1" xfId="0" applyFont="1" applyBorder="1" applyAlignment="1"/>
    <xf numFmtId="0" fontId="0" fillId="0" borderId="1" xfId="0" applyBorder="1">
      <alignment vertical="center"/>
    </xf>
    <xf numFmtId="176" fontId="0" fillId="0" borderId="1" xfId="0" applyNumberFormat="1" applyBorder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vertical="center" wrapText="1"/>
    </xf>
    <xf numFmtId="0" fontId="0" fillId="0" borderId="1" xfId="0" applyBorder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C69E1D-DF6B-4486-8573-473809570046}">
  <dimension ref="A1:AU23"/>
  <sheetViews>
    <sheetView tabSelected="1" workbookViewId="0"/>
  </sheetViews>
  <sheetFormatPr defaultRowHeight="18.75" x14ac:dyDescent="0.4"/>
  <cols>
    <col min="1" max="1" width="5.125" bestFit="1" customWidth="1"/>
    <col min="2" max="2" width="6.25" bestFit="1" customWidth="1"/>
    <col min="3" max="3" width="7.875" bestFit="1" customWidth="1"/>
    <col min="4" max="4" width="5.625" bestFit="1" customWidth="1"/>
    <col min="5" max="5" width="4.25" bestFit="1" customWidth="1"/>
    <col min="6" max="6" width="5.375" bestFit="1" customWidth="1"/>
    <col min="7" max="7" width="7.125" bestFit="1" customWidth="1"/>
    <col min="8" max="8" width="6.5" bestFit="1" customWidth="1"/>
    <col min="9" max="9" width="7.375" bestFit="1" customWidth="1"/>
    <col min="10" max="10" width="6.5" bestFit="1" customWidth="1"/>
    <col min="11" max="11" width="13.75" bestFit="1" customWidth="1"/>
    <col min="12" max="12" width="9" bestFit="1" customWidth="1"/>
    <col min="13" max="13" width="4.5" bestFit="1" customWidth="1"/>
    <col min="14" max="15" width="11.125" bestFit="1" customWidth="1"/>
    <col min="16" max="16" width="8" bestFit="1" customWidth="1"/>
    <col min="17" max="17" width="5.375" bestFit="1" customWidth="1"/>
    <col min="18" max="18" width="9.625" bestFit="1" customWidth="1"/>
    <col min="19" max="19" width="9.75" bestFit="1" customWidth="1"/>
    <col min="20" max="20" width="13" bestFit="1" customWidth="1"/>
    <col min="21" max="21" width="17.125" bestFit="1" customWidth="1"/>
    <col min="22" max="22" width="14.25" bestFit="1" customWidth="1"/>
    <col min="23" max="23" width="13.75" bestFit="1" customWidth="1"/>
    <col min="24" max="24" width="18.875" bestFit="1" customWidth="1"/>
    <col min="25" max="25" width="11.125" bestFit="1" customWidth="1"/>
    <col min="26" max="26" width="13.375" bestFit="1" customWidth="1"/>
    <col min="27" max="27" width="5.125" bestFit="1" customWidth="1"/>
    <col min="28" max="28" width="7.125" bestFit="1" customWidth="1"/>
    <col min="29" max="29" width="7.375" bestFit="1" customWidth="1"/>
    <col min="30" max="47" width="12.75" bestFit="1" customWidth="1"/>
  </cols>
  <sheetData>
    <row r="1" spans="1:47" x14ac:dyDescent="0.4">
      <c r="A1" s="4" t="s">
        <v>48</v>
      </c>
      <c r="B1" s="4" t="s">
        <v>49</v>
      </c>
      <c r="C1" s="4" t="s">
        <v>50</v>
      </c>
      <c r="D1" s="5" t="s">
        <v>0</v>
      </c>
      <c r="E1" s="4" t="s">
        <v>1</v>
      </c>
      <c r="F1" s="4" t="s">
        <v>27</v>
      </c>
      <c r="G1" s="4" t="s">
        <v>28</v>
      </c>
      <c r="H1" s="4" t="s">
        <v>29</v>
      </c>
      <c r="I1" s="4" t="s">
        <v>30</v>
      </c>
      <c r="J1" s="4" t="s">
        <v>31</v>
      </c>
      <c r="K1" s="4" t="s">
        <v>23</v>
      </c>
      <c r="L1" s="4" t="s">
        <v>3</v>
      </c>
      <c r="M1" s="4" t="s">
        <v>4</v>
      </c>
      <c r="N1" s="4" t="s">
        <v>32</v>
      </c>
      <c r="O1" s="4" t="s">
        <v>33</v>
      </c>
      <c r="P1" s="4" t="s">
        <v>34</v>
      </c>
      <c r="Q1" s="4" t="s">
        <v>35</v>
      </c>
      <c r="R1" s="4" t="s">
        <v>36</v>
      </c>
      <c r="S1" s="4" t="s">
        <v>37</v>
      </c>
      <c r="T1" s="4" t="s">
        <v>38</v>
      </c>
      <c r="U1" s="4" t="s">
        <v>39</v>
      </c>
      <c r="V1" s="4" t="s">
        <v>40</v>
      </c>
      <c r="W1" s="4" t="s">
        <v>41</v>
      </c>
      <c r="X1" s="4" t="s">
        <v>42</v>
      </c>
      <c r="Y1" s="4" t="s">
        <v>43</v>
      </c>
      <c r="Z1" s="4" t="s">
        <v>44</v>
      </c>
      <c r="AA1" s="4" t="s">
        <v>45</v>
      </c>
      <c r="AB1" s="4" t="s">
        <v>46</v>
      </c>
      <c r="AC1" s="4" t="s">
        <v>47</v>
      </c>
      <c r="AD1" s="2" t="s">
        <v>5</v>
      </c>
      <c r="AE1" s="2" t="s">
        <v>6</v>
      </c>
      <c r="AF1" s="2" t="s">
        <v>7</v>
      </c>
      <c r="AG1" s="2" t="s">
        <v>8</v>
      </c>
      <c r="AH1" s="2" t="s">
        <v>9</v>
      </c>
      <c r="AI1" s="2" t="s">
        <v>10</v>
      </c>
      <c r="AJ1" s="2" t="s">
        <v>11</v>
      </c>
      <c r="AK1" s="2" t="s">
        <v>12</v>
      </c>
      <c r="AL1" s="2" t="s">
        <v>13</v>
      </c>
      <c r="AM1" s="2" t="s">
        <v>2</v>
      </c>
      <c r="AN1" s="2" t="s">
        <v>14</v>
      </c>
      <c r="AO1" s="2" t="s">
        <v>15</v>
      </c>
      <c r="AP1" s="2" t="s">
        <v>16</v>
      </c>
      <c r="AQ1" s="2" t="s">
        <v>17</v>
      </c>
      <c r="AR1" s="2" t="s">
        <v>18</v>
      </c>
      <c r="AS1" s="2" t="s">
        <v>21</v>
      </c>
      <c r="AT1" s="2" t="s">
        <v>19</v>
      </c>
      <c r="AU1" s="2" t="s">
        <v>20</v>
      </c>
    </row>
    <row r="2" spans="1:47" x14ac:dyDescent="0.4">
      <c r="A2" s="1">
        <v>615</v>
      </c>
      <c r="B2" s="1">
        <v>24</v>
      </c>
      <c r="C2" s="1">
        <v>1</v>
      </c>
      <c r="D2" s="4">
        <v>0</v>
      </c>
      <c r="E2" s="4">
        <v>0</v>
      </c>
      <c r="F2" s="4" t="s">
        <v>24</v>
      </c>
      <c r="G2" s="4">
        <v>0</v>
      </c>
      <c r="H2" s="4">
        <v>23.16</v>
      </c>
      <c r="I2" s="4">
        <v>0</v>
      </c>
      <c r="J2" s="4">
        <v>0.9</v>
      </c>
      <c r="K2" s="4">
        <v>4.5757490560675143E-2</v>
      </c>
      <c r="L2" s="1">
        <v>5500</v>
      </c>
      <c r="M2" s="1" t="s">
        <v>51</v>
      </c>
      <c r="N2" s="2">
        <v>1</v>
      </c>
      <c r="O2" s="2">
        <v>2</v>
      </c>
      <c r="P2" s="2">
        <v>0</v>
      </c>
      <c r="Q2" s="2">
        <v>1</v>
      </c>
      <c r="R2" s="2">
        <v>0</v>
      </c>
      <c r="S2" s="2">
        <v>0</v>
      </c>
      <c r="T2" s="2">
        <v>1</v>
      </c>
      <c r="U2" s="2">
        <v>2</v>
      </c>
      <c r="V2" s="2">
        <v>1</v>
      </c>
      <c r="W2" s="4">
        <f t="shared" ref="W2:W23" si="0">LOG(1/V2)</f>
        <v>0</v>
      </c>
      <c r="X2" s="2">
        <v>0</v>
      </c>
      <c r="Y2" s="2">
        <v>0</v>
      </c>
      <c r="Z2" s="2">
        <v>0</v>
      </c>
      <c r="AA2" s="2">
        <v>306</v>
      </c>
      <c r="AB2" s="2">
        <v>306</v>
      </c>
      <c r="AC2" s="2">
        <v>1</v>
      </c>
      <c r="AD2" s="2">
        <v>322.10000000000002</v>
      </c>
      <c r="AE2" s="2">
        <v>270.2</v>
      </c>
      <c r="AF2" s="2">
        <v>183</v>
      </c>
      <c r="AG2" s="2">
        <v>287.8</v>
      </c>
      <c r="AH2" s="2">
        <v>186.6</v>
      </c>
      <c r="AI2" s="2">
        <v>266</v>
      </c>
      <c r="AJ2" s="2">
        <v>237.2</v>
      </c>
      <c r="AK2" s="2">
        <v>248.7</v>
      </c>
      <c r="AL2" s="2">
        <v>163.69999999999999</v>
      </c>
      <c r="AM2" s="2">
        <v>308.7</v>
      </c>
      <c r="AN2" s="2">
        <v>275.39999999999998</v>
      </c>
      <c r="AO2" s="2">
        <v>202.5</v>
      </c>
      <c r="AP2" s="2">
        <v>293.60000000000002</v>
      </c>
      <c r="AQ2" s="2">
        <v>204.5</v>
      </c>
      <c r="AR2" s="2">
        <v>272.3</v>
      </c>
      <c r="AS2" s="2">
        <v>229.9</v>
      </c>
      <c r="AT2" s="2">
        <v>253.4</v>
      </c>
      <c r="AU2" s="2">
        <v>170.7</v>
      </c>
    </row>
    <row r="3" spans="1:47" x14ac:dyDescent="0.4">
      <c r="A3" s="1">
        <v>172</v>
      </c>
      <c r="B3" s="1">
        <v>49</v>
      </c>
      <c r="C3" s="1">
        <v>1</v>
      </c>
      <c r="D3" s="4">
        <v>1</v>
      </c>
      <c r="E3" s="4">
        <v>0</v>
      </c>
      <c r="F3" s="4" t="s">
        <v>25</v>
      </c>
      <c r="G3" s="4">
        <v>0</v>
      </c>
      <c r="H3" s="4">
        <v>24.4</v>
      </c>
      <c r="I3" s="4">
        <v>0.75</v>
      </c>
      <c r="J3" s="4">
        <v>0.7</v>
      </c>
      <c r="K3" s="4">
        <v>0.15490195998574319</v>
      </c>
      <c r="L3" s="1">
        <v>4714</v>
      </c>
      <c r="M3" s="1" t="s">
        <v>52</v>
      </c>
      <c r="N3" s="2">
        <v>1</v>
      </c>
      <c r="O3" s="2">
        <v>1</v>
      </c>
      <c r="P3" s="2">
        <v>1</v>
      </c>
      <c r="Q3" s="2">
        <v>1</v>
      </c>
      <c r="R3" s="2">
        <v>1</v>
      </c>
      <c r="S3" s="2">
        <v>0</v>
      </c>
      <c r="T3" s="2">
        <v>0</v>
      </c>
      <c r="U3" s="2">
        <v>0</v>
      </c>
      <c r="V3" s="2">
        <v>0.7</v>
      </c>
      <c r="W3" s="4">
        <f t="shared" si="0"/>
        <v>0.15490195998574319</v>
      </c>
      <c r="X3" s="2">
        <v>0</v>
      </c>
      <c r="Y3" s="2">
        <v>0</v>
      </c>
      <c r="Z3" s="2">
        <v>0</v>
      </c>
      <c r="AA3" s="2">
        <v>354</v>
      </c>
      <c r="AB3" s="2">
        <v>307</v>
      </c>
      <c r="AC3" s="2">
        <v>0</v>
      </c>
      <c r="AD3" s="2">
        <v>385.4</v>
      </c>
      <c r="AE3" s="2">
        <v>353.3</v>
      </c>
      <c r="AF3" s="2">
        <v>230.6</v>
      </c>
      <c r="AG3" s="2">
        <v>306.8</v>
      </c>
      <c r="AH3" s="2">
        <v>228.4</v>
      </c>
      <c r="AI3" s="2">
        <v>303.8</v>
      </c>
      <c r="AJ3" s="2">
        <v>201.9</v>
      </c>
      <c r="AK3" s="2">
        <v>221</v>
      </c>
      <c r="AL3" s="2">
        <v>151.69999999999999</v>
      </c>
      <c r="AM3" s="2">
        <v>326.8</v>
      </c>
      <c r="AN3" s="2">
        <v>321.3</v>
      </c>
      <c r="AO3" s="2">
        <v>190</v>
      </c>
      <c r="AP3" s="2">
        <v>269.60000000000002</v>
      </c>
      <c r="AQ3" s="2">
        <v>196.5</v>
      </c>
      <c r="AR3" s="2">
        <v>269.8</v>
      </c>
      <c r="AS3" s="2">
        <v>193.4</v>
      </c>
      <c r="AT3" s="2">
        <v>189.2</v>
      </c>
      <c r="AU3" s="2">
        <v>144.19999999999999</v>
      </c>
    </row>
    <row r="4" spans="1:47" x14ac:dyDescent="0.4">
      <c r="A4" s="1">
        <v>516</v>
      </c>
      <c r="B4" s="1">
        <v>48</v>
      </c>
      <c r="C4" s="1">
        <v>1</v>
      </c>
      <c r="D4" s="4">
        <v>1</v>
      </c>
      <c r="E4" s="4">
        <v>1</v>
      </c>
      <c r="F4" s="4" t="s">
        <v>25</v>
      </c>
      <c r="G4" s="4">
        <v>2</v>
      </c>
      <c r="H4" s="4">
        <v>23.78</v>
      </c>
      <c r="I4" s="4">
        <v>0</v>
      </c>
      <c r="J4" s="4">
        <v>1</v>
      </c>
      <c r="K4" s="4">
        <v>0</v>
      </c>
      <c r="L4" s="1">
        <v>4750</v>
      </c>
      <c r="M4" s="1" t="s">
        <v>52</v>
      </c>
      <c r="N4" s="4">
        <v>1</v>
      </c>
      <c r="O4" s="2">
        <v>1</v>
      </c>
      <c r="P4" s="2">
        <v>1</v>
      </c>
      <c r="Q4" s="2">
        <v>1</v>
      </c>
      <c r="R4" s="2">
        <v>0</v>
      </c>
      <c r="S4" s="2">
        <v>0</v>
      </c>
      <c r="T4" s="2">
        <v>0</v>
      </c>
      <c r="U4" s="2">
        <v>0</v>
      </c>
      <c r="V4" s="2">
        <v>1</v>
      </c>
      <c r="W4" s="4">
        <f t="shared" si="0"/>
        <v>0</v>
      </c>
      <c r="X4" s="2">
        <v>0</v>
      </c>
      <c r="Y4" s="2">
        <v>1</v>
      </c>
      <c r="Z4" s="2">
        <v>0</v>
      </c>
      <c r="AA4" s="2">
        <v>313</v>
      </c>
      <c r="AB4" s="2">
        <v>171</v>
      </c>
      <c r="AC4" s="2">
        <v>0</v>
      </c>
      <c r="AD4" s="2">
        <v>367</v>
      </c>
      <c r="AE4" s="2">
        <v>376.3</v>
      </c>
      <c r="AF4" s="2">
        <v>321.8</v>
      </c>
      <c r="AG4" s="2">
        <v>327.5</v>
      </c>
      <c r="AH4" s="2">
        <v>282</v>
      </c>
      <c r="AI4" s="2">
        <v>210.1</v>
      </c>
      <c r="AJ4" s="2">
        <v>180.5</v>
      </c>
      <c r="AK4" s="2">
        <v>222.3</v>
      </c>
      <c r="AL4" s="2">
        <v>173.5</v>
      </c>
      <c r="AM4" s="2">
        <v>190.9</v>
      </c>
      <c r="AN4" s="2">
        <v>253.4</v>
      </c>
      <c r="AO4" s="2">
        <v>227</v>
      </c>
      <c r="AP4" s="2">
        <v>217.7</v>
      </c>
      <c r="AQ4" s="2">
        <v>189.9</v>
      </c>
      <c r="AR4" s="2">
        <v>122.8</v>
      </c>
      <c r="AS4" s="2">
        <v>126</v>
      </c>
      <c r="AT4" s="2">
        <v>136</v>
      </c>
      <c r="AU4" s="2">
        <v>131.69999999999999</v>
      </c>
    </row>
    <row r="5" spans="1:47" x14ac:dyDescent="0.4">
      <c r="A5" s="1">
        <v>235</v>
      </c>
      <c r="B5" s="1">
        <v>48</v>
      </c>
      <c r="C5" s="1">
        <v>1</v>
      </c>
      <c r="D5" s="4">
        <v>1</v>
      </c>
      <c r="E5" s="4">
        <v>0</v>
      </c>
      <c r="F5" s="4" t="s">
        <v>25</v>
      </c>
      <c r="G5" s="4">
        <v>2</v>
      </c>
      <c r="H5" s="4">
        <v>23.94</v>
      </c>
      <c r="I5" s="4">
        <v>0.5</v>
      </c>
      <c r="J5" s="4">
        <v>1.2</v>
      </c>
      <c r="K5" s="4">
        <f>LOG(1/J5)</f>
        <v>-7.9181246047624804E-2</v>
      </c>
      <c r="L5" s="1">
        <v>2496</v>
      </c>
      <c r="M5" s="1" t="s">
        <v>52</v>
      </c>
      <c r="N5" s="4">
        <v>1</v>
      </c>
      <c r="O5" s="4">
        <v>1</v>
      </c>
      <c r="P5" s="4">
        <v>0</v>
      </c>
      <c r="Q5" s="4">
        <v>1</v>
      </c>
      <c r="R5" s="4">
        <v>0</v>
      </c>
      <c r="S5" s="4">
        <v>0</v>
      </c>
      <c r="T5" s="4">
        <v>0</v>
      </c>
      <c r="U5" s="4">
        <v>0</v>
      </c>
      <c r="V5" s="4">
        <v>1.5</v>
      </c>
      <c r="W5" s="4">
        <f t="shared" si="0"/>
        <v>-0.17609125905568127</v>
      </c>
      <c r="X5" s="2">
        <v>0</v>
      </c>
      <c r="Y5" s="2">
        <v>1</v>
      </c>
      <c r="Z5" s="2">
        <v>0</v>
      </c>
      <c r="AA5" s="2">
        <v>351</v>
      </c>
      <c r="AB5" s="2">
        <v>296</v>
      </c>
      <c r="AC5" s="4">
        <v>0</v>
      </c>
      <c r="AD5" s="4">
        <v>348.2</v>
      </c>
      <c r="AE5" s="3">
        <v>318.5</v>
      </c>
      <c r="AF5" s="3">
        <v>275.60000000000002</v>
      </c>
      <c r="AG5" s="4">
        <v>272.10000000000002</v>
      </c>
      <c r="AH5" s="4">
        <v>218.5</v>
      </c>
      <c r="AI5" s="4">
        <v>209.9</v>
      </c>
      <c r="AJ5" s="4">
        <v>175</v>
      </c>
      <c r="AK5" s="4">
        <v>189</v>
      </c>
      <c r="AL5" s="4">
        <v>139.9</v>
      </c>
      <c r="AM5" s="4">
        <v>268.60000000000002</v>
      </c>
      <c r="AN5" s="4">
        <v>254.6</v>
      </c>
      <c r="AO5" s="4">
        <v>223.6</v>
      </c>
      <c r="AP5" s="4">
        <v>230.5</v>
      </c>
      <c r="AQ5" s="4">
        <v>196.6</v>
      </c>
      <c r="AR5" s="4">
        <v>153.6</v>
      </c>
      <c r="AS5" s="4">
        <v>145.69999999999999</v>
      </c>
      <c r="AT5" s="4">
        <v>145.69999999999999</v>
      </c>
      <c r="AU5" s="4">
        <v>117.8</v>
      </c>
    </row>
    <row r="6" spans="1:47" x14ac:dyDescent="0.4">
      <c r="A6" s="1">
        <v>319</v>
      </c>
      <c r="B6" s="1">
        <v>120</v>
      </c>
      <c r="C6" s="1">
        <v>1</v>
      </c>
      <c r="D6" s="4">
        <v>1</v>
      </c>
      <c r="E6" s="4">
        <v>0</v>
      </c>
      <c r="F6" s="4" t="s">
        <v>25</v>
      </c>
      <c r="G6" s="4">
        <v>1</v>
      </c>
      <c r="H6" s="4">
        <v>23.86</v>
      </c>
      <c r="I6" s="4">
        <v>-0.75</v>
      </c>
      <c r="J6" s="4">
        <v>1.5</v>
      </c>
      <c r="K6" s="4">
        <v>-0.17609125905568127</v>
      </c>
      <c r="L6" s="1">
        <v>3523</v>
      </c>
      <c r="M6" s="1" t="s">
        <v>53</v>
      </c>
      <c r="N6" s="4">
        <v>1</v>
      </c>
      <c r="O6" s="4">
        <v>2</v>
      </c>
      <c r="P6" s="4">
        <v>0</v>
      </c>
      <c r="Q6" s="4">
        <v>1</v>
      </c>
      <c r="R6" s="4">
        <v>0</v>
      </c>
      <c r="S6" s="4">
        <v>0</v>
      </c>
      <c r="T6" s="4">
        <v>0</v>
      </c>
      <c r="U6" s="4">
        <v>0</v>
      </c>
      <c r="V6" s="4">
        <v>1.5</v>
      </c>
      <c r="W6" s="4">
        <f t="shared" si="0"/>
        <v>-0.17609125905568127</v>
      </c>
      <c r="X6" s="2">
        <v>0</v>
      </c>
      <c r="Y6" s="2">
        <v>1</v>
      </c>
      <c r="Z6" s="2">
        <v>0</v>
      </c>
      <c r="AA6" s="2">
        <v>522</v>
      </c>
      <c r="AB6" s="2">
        <v>320</v>
      </c>
      <c r="AC6" s="4">
        <v>0</v>
      </c>
      <c r="AD6" s="2">
        <v>430.2</v>
      </c>
      <c r="AE6" s="2">
        <v>315.39999999999998</v>
      </c>
      <c r="AF6" s="2">
        <v>266.5</v>
      </c>
      <c r="AG6" s="2">
        <v>298</v>
      </c>
      <c r="AH6" s="2">
        <v>269.2</v>
      </c>
      <c r="AI6" s="2">
        <v>259.5</v>
      </c>
      <c r="AJ6" s="2">
        <v>209.8</v>
      </c>
      <c r="AK6" s="2">
        <v>177.8</v>
      </c>
      <c r="AL6" s="2">
        <v>201.3</v>
      </c>
      <c r="AM6" s="2">
        <v>320</v>
      </c>
      <c r="AN6" s="2">
        <v>239.1</v>
      </c>
      <c r="AO6" s="2">
        <v>205.2</v>
      </c>
      <c r="AP6" s="2">
        <v>243.8</v>
      </c>
      <c r="AQ6" s="2">
        <v>225.7</v>
      </c>
      <c r="AR6" s="2">
        <v>212.7</v>
      </c>
      <c r="AS6" s="2">
        <v>177.2</v>
      </c>
      <c r="AT6" s="2">
        <v>155.9</v>
      </c>
      <c r="AU6" s="2">
        <v>175.1</v>
      </c>
    </row>
    <row r="7" spans="1:47" x14ac:dyDescent="0.4">
      <c r="A7" s="1">
        <v>384</v>
      </c>
      <c r="B7" s="1">
        <v>13</v>
      </c>
      <c r="C7" s="1">
        <v>1</v>
      </c>
      <c r="D7" s="4">
        <v>1</v>
      </c>
      <c r="E7" s="4">
        <v>0</v>
      </c>
      <c r="F7" s="4" t="s">
        <v>26</v>
      </c>
      <c r="G7" s="4">
        <v>0</v>
      </c>
      <c r="H7" s="4">
        <v>25.9</v>
      </c>
      <c r="I7" s="4">
        <v>-0.25</v>
      </c>
      <c r="J7" s="4">
        <v>0.9</v>
      </c>
      <c r="K7" s="4">
        <v>4.5757490560675143E-2</v>
      </c>
      <c r="L7" s="1">
        <v>5360</v>
      </c>
      <c r="M7" s="1" t="s">
        <v>52</v>
      </c>
      <c r="N7" s="4">
        <v>1</v>
      </c>
      <c r="O7" s="2">
        <v>1</v>
      </c>
      <c r="P7" s="2">
        <v>0</v>
      </c>
      <c r="Q7" s="2">
        <v>1</v>
      </c>
      <c r="R7" s="2">
        <v>2</v>
      </c>
      <c r="S7" s="2">
        <v>0</v>
      </c>
      <c r="T7" s="2">
        <v>1</v>
      </c>
      <c r="U7" s="2">
        <v>3</v>
      </c>
      <c r="V7" s="2">
        <v>0.8</v>
      </c>
      <c r="W7" s="4">
        <f t="shared" si="0"/>
        <v>9.691001300805642E-2</v>
      </c>
      <c r="X7" s="2">
        <v>0</v>
      </c>
      <c r="Y7" s="2">
        <v>0</v>
      </c>
      <c r="Z7" s="2">
        <v>0</v>
      </c>
      <c r="AA7" s="2">
        <v>192</v>
      </c>
      <c r="AB7" s="2">
        <v>177</v>
      </c>
      <c r="AC7" s="2">
        <v>1</v>
      </c>
      <c r="AD7" s="2">
        <v>245.5</v>
      </c>
      <c r="AE7" s="2">
        <v>309.10000000000002</v>
      </c>
      <c r="AF7" s="2">
        <v>199.4</v>
      </c>
      <c r="AG7" s="2">
        <v>190.3</v>
      </c>
      <c r="AH7" s="2">
        <v>182.6</v>
      </c>
      <c r="AI7" s="2">
        <v>250.4</v>
      </c>
      <c r="AJ7" s="2">
        <v>172.3</v>
      </c>
      <c r="AK7" s="2">
        <v>133.6</v>
      </c>
      <c r="AL7" s="2">
        <v>170.5</v>
      </c>
      <c r="AM7" s="2">
        <v>220.4</v>
      </c>
      <c r="AN7" s="2">
        <v>305.39999999999998</v>
      </c>
      <c r="AO7" s="2">
        <v>217.4</v>
      </c>
      <c r="AP7" s="2">
        <v>168.8</v>
      </c>
      <c r="AQ7" s="2">
        <v>151.9</v>
      </c>
      <c r="AR7" s="2">
        <v>217.7</v>
      </c>
      <c r="AS7" s="2">
        <v>166.4</v>
      </c>
      <c r="AT7" s="2">
        <v>128.9</v>
      </c>
      <c r="AU7" s="2">
        <v>139.80000000000001</v>
      </c>
    </row>
    <row r="8" spans="1:47" x14ac:dyDescent="0.4">
      <c r="A8" s="1">
        <v>386</v>
      </c>
      <c r="B8" s="1">
        <v>10</v>
      </c>
      <c r="C8" s="1">
        <v>1</v>
      </c>
      <c r="D8" s="4">
        <v>1</v>
      </c>
      <c r="E8" s="4">
        <v>1</v>
      </c>
      <c r="F8" s="4" t="s">
        <v>25</v>
      </c>
      <c r="G8" s="4">
        <v>0</v>
      </c>
      <c r="H8" s="4">
        <v>22.91</v>
      </c>
      <c r="I8" s="4">
        <v>0.25</v>
      </c>
      <c r="J8" s="4">
        <v>0.8</v>
      </c>
      <c r="K8" s="4">
        <v>9.691001300805642E-2</v>
      </c>
      <c r="L8" s="1">
        <v>5572</v>
      </c>
      <c r="M8" s="1" t="s">
        <v>51</v>
      </c>
      <c r="N8" s="4">
        <v>1</v>
      </c>
      <c r="O8" s="4">
        <v>1</v>
      </c>
      <c r="P8" s="4">
        <v>0</v>
      </c>
      <c r="Q8" s="4">
        <v>1</v>
      </c>
      <c r="R8" s="4">
        <v>0</v>
      </c>
      <c r="S8" s="4">
        <v>0</v>
      </c>
      <c r="T8" s="2">
        <v>0</v>
      </c>
      <c r="U8" s="2">
        <v>0</v>
      </c>
      <c r="V8" s="2">
        <v>0.9</v>
      </c>
      <c r="W8" s="4">
        <f t="shared" si="0"/>
        <v>4.5757490560675143E-2</v>
      </c>
      <c r="X8" s="2">
        <v>0</v>
      </c>
      <c r="Y8" s="2">
        <v>0</v>
      </c>
      <c r="Z8" s="2">
        <v>0</v>
      </c>
      <c r="AA8" s="2">
        <v>287</v>
      </c>
      <c r="AB8" s="2">
        <v>246</v>
      </c>
      <c r="AC8" s="4">
        <v>0</v>
      </c>
      <c r="AD8" s="2">
        <v>305.7</v>
      </c>
      <c r="AE8" s="2">
        <v>316.3</v>
      </c>
      <c r="AF8" s="2">
        <v>247.3</v>
      </c>
      <c r="AG8" s="2">
        <v>244.3</v>
      </c>
      <c r="AH8" s="2">
        <v>187.6</v>
      </c>
      <c r="AI8" s="2">
        <v>223.9</v>
      </c>
      <c r="AJ8" s="2">
        <v>235.2</v>
      </c>
      <c r="AK8" s="2">
        <v>172.9</v>
      </c>
      <c r="AL8" s="2">
        <v>136.80000000000001</v>
      </c>
      <c r="AM8" s="2">
        <v>265.89999999999998</v>
      </c>
      <c r="AN8" s="2">
        <v>283.60000000000002</v>
      </c>
      <c r="AO8" s="2">
        <v>209.4</v>
      </c>
      <c r="AP8" s="2">
        <v>218.2</v>
      </c>
      <c r="AQ8" s="2">
        <v>171.7</v>
      </c>
      <c r="AR8" s="2">
        <v>192.3</v>
      </c>
      <c r="AS8" s="2">
        <v>208</v>
      </c>
      <c r="AT8" s="2">
        <v>158.4</v>
      </c>
      <c r="AU8" s="2">
        <v>138.80000000000001</v>
      </c>
    </row>
    <row r="9" spans="1:47" x14ac:dyDescent="0.4">
      <c r="A9" s="1">
        <v>227</v>
      </c>
      <c r="B9" s="1">
        <v>35</v>
      </c>
      <c r="C9" s="1">
        <v>1</v>
      </c>
      <c r="D9" s="4">
        <v>1</v>
      </c>
      <c r="E9" s="4">
        <v>0</v>
      </c>
      <c r="F9" s="4" t="s">
        <v>25</v>
      </c>
      <c r="G9" s="4">
        <v>1</v>
      </c>
      <c r="H9" s="4">
        <v>23.65</v>
      </c>
      <c r="I9" s="4">
        <v>-0.25</v>
      </c>
      <c r="J9" s="4">
        <v>1.2</v>
      </c>
      <c r="K9" s="4">
        <v>-7.9181246047624804E-2</v>
      </c>
      <c r="L9" s="1">
        <v>3064</v>
      </c>
      <c r="M9" s="1" t="s">
        <v>55</v>
      </c>
      <c r="N9" s="4">
        <v>1</v>
      </c>
      <c r="O9" s="2">
        <v>1</v>
      </c>
      <c r="P9" s="2">
        <v>0</v>
      </c>
      <c r="Q9" s="2">
        <v>1</v>
      </c>
      <c r="R9" s="2">
        <v>0</v>
      </c>
      <c r="S9" s="4">
        <v>0</v>
      </c>
      <c r="T9" s="4">
        <v>0</v>
      </c>
      <c r="U9" s="4">
        <v>0</v>
      </c>
      <c r="V9" s="4">
        <v>1.5</v>
      </c>
      <c r="W9" s="4">
        <f t="shared" si="0"/>
        <v>-0.17609125905568127</v>
      </c>
      <c r="X9" s="2">
        <v>0</v>
      </c>
      <c r="Y9" s="2">
        <v>0</v>
      </c>
      <c r="Z9" s="2">
        <v>0</v>
      </c>
      <c r="AA9" s="2">
        <v>512</v>
      </c>
      <c r="AB9" s="2">
        <v>429</v>
      </c>
      <c r="AC9" s="2">
        <v>1</v>
      </c>
      <c r="AD9" s="2">
        <v>471.1</v>
      </c>
      <c r="AE9" s="2">
        <v>382.6</v>
      </c>
      <c r="AF9" s="2">
        <v>297</v>
      </c>
      <c r="AG9" s="2">
        <v>380.7</v>
      </c>
      <c r="AH9" s="2">
        <v>295.89999999999998</v>
      </c>
      <c r="AI9" s="2">
        <v>354.8</v>
      </c>
      <c r="AJ9" s="2">
        <v>313.10000000000002</v>
      </c>
      <c r="AK9" s="2">
        <v>246.8</v>
      </c>
      <c r="AL9" s="2">
        <v>206.4</v>
      </c>
      <c r="AM9" s="2">
        <v>435.9</v>
      </c>
      <c r="AN9" s="2">
        <v>354.8</v>
      </c>
      <c r="AO9" s="2">
        <v>282.60000000000002</v>
      </c>
      <c r="AP9" s="2">
        <v>343.5</v>
      </c>
      <c r="AQ9" s="2">
        <v>273.39999999999998</v>
      </c>
      <c r="AR9" s="2">
        <v>327.3</v>
      </c>
      <c r="AS9" s="2">
        <v>288.39999999999998</v>
      </c>
      <c r="AT9" s="2">
        <v>255.4</v>
      </c>
      <c r="AU9" s="2">
        <v>195.2</v>
      </c>
    </row>
    <row r="10" spans="1:47" x14ac:dyDescent="0.4">
      <c r="A10" s="1">
        <v>371</v>
      </c>
      <c r="B10" s="1">
        <v>6</v>
      </c>
      <c r="C10" s="1">
        <v>1</v>
      </c>
      <c r="D10" s="4">
        <v>1</v>
      </c>
      <c r="E10" s="4">
        <v>1</v>
      </c>
      <c r="F10" s="4" t="s">
        <v>25</v>
      </c>
      <c r="G10" s="4">
        <v>2</v>
      </c>
      <c r="H10" s="4">
        <v>22.93</v>
      </c>
      <c r="I10" s="4">
        <v>0.875</v>
      </c>
      <c r="J10" s="4">
        <v>1</v>
      </c>
      <c r="K10" s="4">
        <v>0</v>
      </c>
      <c r="L10" s="1">
        <v>5376</v>
      </c>
      <c r="M10" s="1" t="s">
        <v>52</v>
      </c>
      <c r="N10" s="4">
        <v>1</v>
      </c>
      <c r="O10" s="2">
        <v>1</v>
      </c>
      <c r="P10" s="2">
        <v>0</v>
      </c>
      <c r="Q10" s="2">
        <v>1</v>
      </c>
      <c r="R10" s="2">
        <v>1</v>
      </c>
      <c r="S10" s="4">
        <v>0</v>
      </c>
      <c r="T10" s="4">
        <v>0</v>
      </c>
      <c r="U10" s="4">
        <v>0</v>
      </c>
      <c r="V10" s="4">
        <v>1</v>
      </c>
      <c r="W10" s="4">
        <f t="shared" si="0"/>
        <v>0</v>
      </c>
      <c r="X10" s="2">
        <v>0</v>
      </c>
      <c r="Y10" s="2">
        <v>0</v>
      </c>
      <c r="Z10" s="2">
        <v>0</v>
      </c>
      <c r="AA10" s="2">
        <v>383</v>
      </c>
      <c r="AB10" s="2">
        <v>332</v>
      </c>
      <c r="AC10" s="2"/>
      <c r="AD10" s="2">
        <v>318.3</v>
      </c>
      <c r="AE10" s="2">
        <v>281.60000000000002</v>
      </c>
      <c r="AF10" s="2">
        <v>196.9</v>
      </c>
      <c r="AG10" s="2">
        <v>198.6</v>
      </c>
      <c r="AH10" s="2">
        <v>139.4</v>
      </c>
      <c r="AI10" s="2">
        <v>158.9</v>
      </c>
      <c r="AJ10" s="2">
        <v>141.69999999999999</v>
      </c>
      <c r="AK10" s="2">
        <v>128.6</v>
      </c>
      <c r="AL10" s="2">
        <v>104.7</v>
      </c>
      <c r="AM10" s="2">
        <v>311.89999999999998</v>
      </c>
      <c r="AN10" s="2">
        <v>259.60000000000002</v>
      </c>
      <c r="AO10" s="2">
        <v>209.8</v>
      </c>
      <c r="AP10" s="2">
        <v>237</v>
      </c>
      <c r="AQ10" s="2">
        <v>147.5</v>
      </c>
      <c r="AR10" s="2">
        <v>187</v>
      </c>
      <c r="AS10" s="2">
        <v>124.8</v>
      </c>
      <c r="AT10" s="2">
        <v>206.8</v>
      </c>
      <c r="AU10" s="2">
        <v>101.8</v>
      </c>
    </row>
    <row r="11" spans="1:47" x14ac:dyDescent="0.4">
      <c r="A11" s="6">
        <v>248</v>
      </c>
      <c r="B11" s="6">
        <v>37</v>
      </c>
      <c r="C11" s="6">
        <v>1</v>
      </c>
      <c r="D11" s="4">
        <v>1</v>
      </c>
      <c r="E11" s="2">
        <v>1</v>
      </c>
      <c r="F11" s="2" t="s">
        <v>25</v>
      </c>
      <c r="G11" s="4">
        <v>0</v>
      </c>
      <c r="H11" s="2">
        <v>23.39</v>
      </c>
      <c r="I11" s="2">
        <v>-0.25</v>
      </c>
      <c r="J11" s="2">
        <v>1.2</v>
      </c>
      <c r="K11" s="4">
        <v>-7.9181246047624804E-2</v>
      </c>
      <c r="L11" s="1">
        <v>5985</v>
      </c>
      <c r="M11" s="1" t="s">
        <v>53</v>
      </c>
      <c r="N11" s="4">
        <v>1</v>
      </c>
      <c r="O11" s="4">
        <v>1</v>
      </c>
      <c r="P11" s="4">
        <v>1</v>
      </c>
      <c r="Q11" s="4">
        <v>1</v>
      </c>
      <c r="R11" s="4">
        <v>0</v>
      </c>
      <c r="S11" s="4">
        <v>0</v>
      </c>
      <c r="T11" s="4">
        <v>0</v>
      </c>
      <c r="U11" s="4">
        <v>0</v>
      </c>
      <c r="V11" s="3">
        <v>1.2</v>
      </c>
      <c r="W11" s="4">
        <f t="shared" si="0"/>
        <v>-7.9181246047624804E-2</v>
      </c>
      <c r="X11" s="2">
        <v>0</v>
      </c>
      <c r="Y11" s="2">
        <v>0</v>
      </c>
      <c r="Z11" s="2">
        <v>0</v>
      </c>
      <c r="AA11" s="2">
        <v>445</v>
      </c>
      <c r="AB11" s="2">
        <v>351</v>
      </c>
      <c r="AC11" s="2">
        <v>0</v>
      </c>
      <c r="AD11" s="3">
        <v>429.72224450850314</v>
      </c>
      <c r="AE11" s="2">
        <v>390.6</v>
      </c>
      <c r="AF11" s="2">
        <v>346.8</v>
      </c>
      <c r="AG11" s="2">
        <v>358.2</v>
      </c>
      <c r="AH11" s="2">
        <v>263</v>
      </c>
      <c r="AI11" s="2">
        <v>323.10000000000002</v>
      </c>
      <c r="AJ11" s="2">
        <v>261.3</v>
      </c>
      <c r="AK11" s="2">
        <v>271</v>
      </c>
      <c r="AL11" s="2">
        <v>195.1</v>
      </c>
      <c r="AM11" s="2">
        <v>336.4</v>
      </c>
      <c r="AN11" s="2">
        <v>304.60000000000002</v>
      </c>
      <c r="AO11" s="2">
        <v>285.60000000000002</v>
      </c>
      <c r="AP11" s="2">
        <v>263</v>
      </c>
      <c r="AQ11" s="2">
        <v>216.1</v>
      </c>
      <c r="AR11" s="2">
        <v>307.8</v>
      </c>
      <c r="AS11" s="2">
        <v>242.9</v>
      </c>
      <c r="AT11" s="2">
        <v>232.1</v>
      </c>
      <c r="AU11" s="2">
        <v>161.69999999999999</v>
      </c>
    </row>
    <row r="12" spans="1:47" x14ac:dyDescent="0.4">
      <c r="A12" s="6">
        <v>218</v>
      </c>
      <c r="B12" s="6">
        <v>78</v>
      </c>
      <c r="C12" s="6">
        <v>1</v>
      </c>
      <c r="D12" s="4">
        <v>1</v>
      </c>
      <c r="E12" s="2">
        <v>1</v>
      </c>
      <c r="F12" s="2" t="s">
        <v>26</v>
      </c>
      <c r="G12" s="4">
        <v>0</v>
      </c>
      <c r="H12" s="2">
        <v>22.56</v>
      </c>
      <c r="I12" s="2">
        <v>1.25</v>
      </c>
      <c r="J12" s="2">
        <v>0.15</v>
      </c>
      <c r="K12" s="4">
        <v>0.82390874094431876</v>
      </c>
      <c r="L12" s="1">
        <v>2515</v>
      </c>
      <c r="M12" s="1" t="s">
        <v>55</v>
      </c>
      <c r="N12" s="4">
        <v>0</v>
      </c>
      <c r="O12" s="4">
        <v>0</v>
      </c>
      <c r="P12" s="2">
        <v>1</v>
      </c>
      <c r="Q12" s="2">
        <v>1</v>
      </c>
      <c r="R12" s="2">
        <v>0</v>
      </c>
      <c r="S12" s="2">
        <v>0</v>
      </c>
      <c r="T12" s="2">
        <v>1</v>
      </c>
      <c r="U12" s="2">
        <v>1</v>
      </c>
      <c r="V12" s="2">
        <v>0.2</v>
      </c>
      <c r="W12" s="4">
        <f t="shared" si="0"/>
        <v>0.69897000433601886</v>
      </c>
      <c r="X12" s="2">
        <v>0</v>
      </c>
      <c r="Y12" s="2">
        <v>1</v>
      </c>
      <c r="Z12" s="2">
        <v>0</v>
      </c>
      <c r="AA12" s="2">
        <v>586</v>
      </c>
      <c r="AB12" s="2">
        <v>608</v>
      </c>
      <c r="AC12" s="2"/>
      <c r="AD12" s="2">
        <v>581.5</v>
      </c>
      <c r="AE12" s="2">
        <v>528.4</v>
      </c>
      <c r="AF12" s="2">
        <v>406.7</v>
      </c>
      <c r="AG12" s="2">
        <v>588.1</v>
      </c>
      <c r="AH12" s="2">
        <v>388.4</v>
      </c>
      <c r="AI12" s="2">
        <v>433.5</v>
      </c>
      <c r="AJ12" s="2">
        <v>373.4</v>
      </c>
      <c r="AK12" s="2">
        <v>523.79999999999995</v>
      </c>
      <c r="AL12" s="2">
        <v>304.8</v>
      </c>
      <c r="AM12" s="2">
        <v>577.1</v>
      </c>
      <c r="AN12" s="2">
        <v>496.9</v>
      </c>
      <c r="AO12" s="2">
        <v>377.6</v>
      </c>
      <c r="AP12" s="2">
        <v>506.8</v>
      </c>
      <c r="AQ12" s="2">
        <v>364.5</v>
      </c>
      <c r="AR12" s="2">
        <v>379.9</v>
      </c>
      <c r="AS12" s="2">
        <v>359.6</v>
      </c>
      <c r="AT12" s="2">
        <v>406.5</v>
      </c>
      <c r="AU12" s="2">
        <v>254.4</v>
      </c>
    </row>
    <row r="13" spans="1:47" x14ac:dyDescent="0.4">
      <c r="A13" s="6">
        <v>272</v>
      </c>
      <c r="B13" s="6">
        <v>24</v>
      </c>
      <c r="C13" s="6">
        <v>1</v>
      </c>
      <c r="D13" s="4">
        <v>1</v>
      </c>
      <c r="E13" s="2">
        <v>1</v>
      </c>
      <c r="F13" s="2" t="s">
        <v>25</v>
      </c>
      <c r="G13" s="4">
        <v>2</v>
      </c>
      <c r="H13" s="2">
        <v>24.28</v>
      </c>
      <c r="I13" s="2">
        <v>-2.75</v>
      </c>
      <c r="J13" s="2">
        <v>0.2</v>
      </c>
      <c r="K13" s="4">
        <v>0.69897000433601886</v>
      </c>
      <c r="L13" s="1">
        <v>4136</v>
      </c>
      <c r="M13" s="1" t="s">
        <v>53</v>
      </c>
      <c r="N13" s="4">
        <v>1</v>
      </c>
      <c r="O13" s="2">
        <v>2</v>
      </c>
      <c r="P13" s="2">
        <v>1</v>
      </c>
      <c r="Q13" s="2">
        <v>1</v>
      </c>
      <c r="R13" s="2">
        <v>0</v>
      </c>
      <c r="S13" s="2">
        <v>0</v>
      </c>
      <c r="T13" s="2">
        <v>0</v>
      </c>
      <c r="U13" s="2">
        <v>0</v>
      </c>
      <c r="V13" s="2">
        <v>0.3</v>
      </c>
      <c r="W13" s="4">
        <f t="shared" si="0"/>
        <v>0.52287874528033762</v>
      </c>
      <c r="X13" s="2">
        <v>0</v>
      </c>
      <c r="Y13" s="2">
        <v>1</v>
      </c>
      <c r="Z13" s="2">
        <v>0</v>
      </c>
      <c r="AA13" s="2">
        <v>448</v>
      </c>
      <c r="AB13" s="2">
        <v>258</v>
      </c>
      <c r="AC13" s="2">
        <v>1</v>
      </c>
      <c r="AD13" s="2">
        <v>436.1</v>
      </c>
      <c r="AE13" s="2">
        <v>416.6</v>
      </c>
      <c r="AF13" s="2">
        <v>277.5</v>
      </c>
      <c r="AG13" s="2">
        <v>413.4</v>
      </c>
      <c r="AH13" s="2">
        <v>250.6</v>
      </c>
      <c r="AI13" s="2">
        <v>330.1</v>
      </c>
      <c r="AJ13" s="2">
        <v>270.10000000000002</v>
      </c>
      <c r="AK13" s="2">
        <v>263</v>
      </c>
      <c r="AL13" s="2">
        <v>177.9</v>
      </c>
      <c r="AM13" s="2">
        <v>246.6</v>
      </c>
      <c r="AN13" s="2">
        <v>281.8</v>
      </c>
      <c r="AO13" s="2">
        <v>240.3</v>
      </c>
      <c r="AP13" s="2">
        <v>282</v>
      </c>
      <c r="AQ13" s="2">
        <v>218.3</v>
      </c>
      <c r="AR13" s="2">
        <v>293.2</v>
      </c>
      <c r="AS13" s="2">
        <v>252.4</v>
      </c>
      <c r="AT13" s="2">
        <v>197.9</v>
      </c>
      <c r="AU13" s="2">
        <v>181.7</v>
      </c>
    </row>
    <row r="14" spans="1:47" x14ac:dyDescent="0.4">
      <c r="A14" s="6">
        <v>289</v>
      </c>
      <c r="B14" s="6">
        <v>31</v>
      </c>
      <c r="C14" s="6">
        <v>1</v>
      </c>
      <c r="D14" s="4">
        <v>1</v>
      </c>
      <c r="E14" s="2">
        <v>0</v>
      </c>
      <c r="F14" s="2" t="s">
        <v>22</v>
      </c>
      <c r="G14" s="4">
        <v>0</v>
      </c>
      <c r="H14" s="2">
        <v>23.8</v>
      </c>
      <c r="I14" s="2">
        <v>0.5</v>
      </c>
      <c r="J14" s="2">
        <v>0.8</v>
      </c>
      <c r="K14" s="4">
        <f>LOG(1/J14)</f>
        <v>9.691001300805642E-2</v>
      </c>
      <c r="L14" s="1">
        <v>4268</v>
      </c>
      <c r="M14" s="1" t="s">
        <v>52</v>
      </c>
      <c r="N14" s="4">
        <v>1</v>
      </c>
      <c r="O14" s="2">
        <v>1</v>
      </c>
      <c r="P14" s="2">
        <v>1</v>
      </c>
      <c r="Q14" s="2">
        <v>1</v>
      </c>
      <c r="R14" s="2">
        <v>0</v>
      </c>
      <c r="S14" s="2">
        <v>0</v>
      </c>
      <c r="T14" s="2">
        <v>0</v>
      </c>
      <c r="U14" s="2">
        <v>0</v>
      </c>
      <c r="V14" s="2">
        <v>0.8</v>
      </c>
      <c r="W14" s="4">
        <f t="shared" si="0"/>
        <v>9.691001300805642E-2</v>
      </c>
      <c r="X14" s="2">
        <v>0</v>
      </c>
      <c r="Y14" s="2">
        <v>0</v>
      </c>
      <c r="Z14" s="2">
        <v>0</v>
      </c>
      <c r="AA14" s="2">
        <v>335</v>
      </c>
      <c r="AB14" s="2">
        <v>274</v>
      </c>
      <c r="AC14" s="2">
        <v>0</v>
      </c>
      <c r="AD14" s="2">
        <v>326.8</v>
      </c>
      <c r="AE14" s="2">
        <v>308.10000000000002</v>
      </c>
      <c r="AF14" s="2">
        <v>247.5</v>
      </c>
      <c r="AG14" s="2">
        <v>274.2</v>
      </c>
      <c r="AH14" s="2">
        <v>214.7</v>
      </c>
      <c r="AI14" s="2">
        <v>302.60000000000002</v>
      </c>
      <c r="AJ14" s="2">
        <v>236.9</v>
      </c>
      <c r="AK14" s="2">
        <v>260.5</v>
      </c>
      <c r="AL14" s="2">
        <v>202.6</v>
      </c>
      <c r="AM14" s="2">
        <v>265.2</v>
      </c>
      <c r="AN14" s="2">
        <v>274</v>
      </c>
      <c r="AO14" s="2">
        <v>253</v>
      </c>
      <c r="AP14" s="2">
        <v>238</v>
      </c>
      <c r="AQ14" s="2">
        <v>195.6</v>
      </c>
      <c r="AR14" s="2">
        <v>269.2</v>
      </c>
      <c r="AS14" s="2">
        <v>238.6</v>
      </c>
      <c r="AT14" s="2">
        <v>214.1</v>
      </c>
      <c r="AU14" s="2">
        <v>177.9</v>
      </c>
    </row>
    <row r="15" spans="1:47" x14ac:dyDescent="0.4">
      <c r="A15" s="6">
        <v>384</v>
      </c>
      <c r="B15" s="6">
        <v>8</v>
      </c>
      <c r="C15" s="6">
        <v>1</v>
      </c>
      <c r="D15" s="4">
        <v>1</v>
      </c>
      <c r="E15" s="2">
        <v>1</v>
      </c>
      <c r="F15" s="2" t="s">
        <v>26</v>
      </c>
      <c r="G15" s="4">
        <v>0</v>
      </c>
      <c r="H15" s="2">
        <v>22.98</v>
      </c>
      <c r="I15" s="2">
        <v>0.5</v>
      </c>
      <c r="J15" s="2">
        <v>0.6</v>
      </c>
      <c r="K15" s="4">
        <f>LOG(1/J15)</f>
        <v>0.22184874961635639</v>
      </c>
      <c r="L15" s="1">
        <v>2269</v>
      </c>
      <c r="M15" s="1" t="s">
        <v>52</v>
      </c>
      <c r="N15" s="4">
        <v>1</v>
      </c>
      <c r="O15" s="2">
        <v>2</v>
      </c>
      <c r="P15" s="2">
        <v>0</v>
      </c>
      <c r="Q15" s="2">
        <v>1</v>
      </c>
      <c r="R15" s="2">
        <v>2</v>
      </c>
      <c r="S15" s="2">
        <v>0</v>
      </c>
      <c r="T15" s="2">
        <v>0</v>
      </c>
      <c r="U15" s="2">
        <v>0</v>
      </c>
      <c r="V15" s="2">
        <v>1</v>
      </c>
      <c r="W15" s="4">
        <f t="shared" si="0"/>
        <v>0</v>
      </c>
      <c r="X15" s="2">
        <v>0</v>
      </c>
      <c r="Y15" s="2">
        <v>0</v>
      </c>
      <c r="Z15" s="2">
        <v>0</v>
      </c>
      <c r="AA15" s="2">
        <v>448</v>
      </c>
      <c r="AB15" s="2">
        <v>396</v>
      </c>
      <c r="AC15" s="2"/>
      <c r="AD15" s="2">
        <v>391.3</v>
      </c>
      <c r="AE15" s="2">
        <v>317.2</v>
      </c>
      <c r="AF15" s="2">
        <v>208.9</v>
      </c>
      <c r="AG15" s="2">
        <v>416.6</v>
      </c>
      <c r="AH15" s="2">
        <v>228.1</v>
      </c>
      <c r="AI15" s="2">
        <v>187.4</v>
      </c>
      <c r="AJ15" s="2">
        <v>139.9</v>
      </c>
      <c r="AK15" s="2">
        <v>164.5</v>
      </c>
      <c r="AL15" s="2">
        <v>110.6</v>
      </c>
      <c r="AM15" s="2">
        <v>352.3</v>
      </c>
      <c r="AN15" s="2">
        <v>283.3</v>
      </c>
      <c r="AO15" s="2">
        <v>192.3</v>
      </c>
      <c r="AP15" s="2">
        <v>354.3</v>
      </c>
      <c r="AQ15" s="2">
        <v>186.7</v>
      </c>
      <c r="AR15" s="2">
        <v>172.6</v>
      </c>
      <c r="AS15" s="2">
        <v>140.19999999999999</v>
      </c>
      <c r="AT15" s="2">
        <v>166.6</v>
      </c>
      <c r="AU15" s="2">
        <v>103.2</v>
      </c>
    </row>
    <row r="16" spans="1:47" x14ac:dyDescent="0.4">
      <c r="A16" s="6">
        <v>450</v>
      </c>
      <c r="B16" s="6">
        <v>4</v>
      </c>
      <c r="C16" s="6">
        <v>2</v>
      </c>
      <c r="D16" s="4">
        <v>1</v>
      </c>
      <c r="E16" s="2">
        <v>1</v>
      </c>
      <c r="F16" s="2" t="s">
        <v>22</v>
      </c>
      <c r="G16" s="4">
        <v>1</v>
      </c>
      <c r="H16" s="2">
        <v>23.63</v>
      </c>
      <c r="I16" s="2">
        <v>0.375</v>
      </c>
      <c r="J16" s="2">
        <v>1</v>
      </c>
      <c r="K16" s="4">
        <f>LOG(1/J16)</f>
        <v>0</v>
      </c>
      <c r="L16" s="1">
        <v>2282</v>
      </c>
      <c r="M16" s="1" t="s">
        <v>53</v>
      </c>
      <c r="N16" s="4">
        <v>1</v>
      </c>
      <c r="O16" s="4">
        <v>1</v>
      </c>
      <c r="P16" s="2">
        <v>1</v>
      </c>
      <c r="Q16" s="2">
        <v>1</v>
      </c>
      <c r="R16" s="2">
        <v>0</v>
      </c>
      <c r="S16" s="2">
        <v>0</v>
      </c>
      <c r="T16" s="2">
        <v>0</v>
      </c>
      <c r="U16" s="2">
        <v>0</v>
      </c>
      <c r="V16" s="2">
        <v>1.2</v>
      </c>
      <c r="W16" s="4">
        <f t="shared" si="0"/>
        <v>-7.9181246047624804E-2</v>
      </c>
      <c r="X16" s="2">
        <v>0</v>
      </c>
      <c r="Y16" s="2">
        <v>1</v>
      </c>
      <c r="Z16" s="2">
        <v>0</v>
      </c>
      <c r="AA16" s="2">
        <v>397</v>
      </c>
      <c r="AB16" s="2">
        <v>300</v>
      </c>
      <c r="AC16" s="2">
        <v>1</v>
      </c>
      <c r="AD16" s="2">
        <v>375</v>
      </c>
      <c r="AE16" s="2">
        <v>326.8</v>
      </c>
      <c r="AF16" s="2">
        <v>246</v>
      </c>
      <c r="AG16" s="2">
        <v>307.39999999999998</v>
      </c>
      <c r="AH16" s="2">
        <v>230.1</v>
      </c>
      <c r="AI16" s="2">
        <v>228.6</v>
      </c>
      <c r="AJ16" s="2">
        <v>211.4</v>
      </c>
      <c r="AK16" s="2">
        <v>225.1</v>
      </c>
      <c r="AL16" s="2">
        <v>162.9</v>
      </c>
      <c r="AM16" s="2">
        <v>302</v>
      </c>
      <c r="AN16" s="2">
        <v>284.7</v>
      </c>
      <c r="AO16" s="2">
        <v>223.9</v>
      </c>
      <c r="AP16" s="2">
        <v>261.8</v>
      </c>
      <c r="AQ16" s="2">
        <v>196.1</v>
      </c>
      <c r="AR16" s="2">
        <v>220.5</v>
      </c>
      <c r="AS16" s="2">
        <v>191.1</v>
      </c>
      <c r="AT16" s="2">
        <v>215.3</v>
      </c>
      <c r="AU16" s="2">
        <v>142.69999999999999</v>
      </c>
    </row>
    <row r="17" spans="1:47" x14ac:dyDescent="0.4">
      <c r="A17" s="6">
        <v>286</v>
      </c>
      <c r="B17" s="6">
        <v>8</v>
      </c>
      <c r="C17" s="6">
        <v>1</v>
      </c>
      <c r="D17" s="4">
        <v>1</v>
      </c>
      <c r="E17" s="2">
        <v>1</v>
      </c>
      <c r="F17" s="2" t="s">
        <v>22</v>
      </c>
      <c r="G17" s="4">
        <v>2</v>
      </c>
      <c r="H17" s="2">
        <v>25.66</v>
      </c>
      <c r="I17" s="2">
        <v>-7.8250000000000002</v>
      </c>
      <c r="J17" s="2">
        <v>0.7</v>
      </c>
      <c r="K17" s="4">
        <v>0.15490195998574319</v>
      </c>
      <c r="L17" s="1">
        <v>3850</v>
      </c>
      <c r="M17" s="1" t="s">
        <v>53</v>
      </c>
      <c r="N17" s="4">
        <v>1</v>
      </c>
      <c r="O17" s="4">
        <v>1</v>
      </c>
      <c r="P17" s="4">
        <v>1</v>
      </c>
      <c r="Q17" s="2">
        <v>1</v>
      </c>
      <c r="R17" s="2">
        <v>0</v>
      </c>
      <c r="S17" s="2">
        <v>0</v>
      </c>
      <c r="T17" s="2">
        <v>0</v>
      </c>
      <c r="U17" s="2">
        <v>0</v>
      </c>
      <c r="V17" s="2">
        <v>0.7</v>
      </c>
      <c r="W17" s="4">
        <f t="shared" si="0"/>
        <v>0.15490195998574319</v>
      </c>
      <c r="X17" s="4">
        <v>0</v>
      </c>
      <c r="Y17" s="4">
        <v>0</v>
      </c>
      <c r="Z17" s="4">
        <v>0</v>
      </c>
      <c r="AA17" s="4">
        <v>430</v>
      </c>
      <c r="AB17" s="4">
        <v>271</v>
      </c>
      <c r="AC17" s="2"/>
      <c r="AD17" s="2">
        <v>432.6</v>
      </c>
      <c r="AE17" s="2">
        <v>442.4</v>
      </c>
      <c r="AF17" s="2">
        <v>262.3</v>
      </c>
      <c r="AG17" s="2">
        <v>316.10000000000002</v>
      </c>
      <c r="AH17" s="2">
        <v>189.5</v>
      </c>
      <c r="AI17" s="2">
        <v>290.3</v>
      </c>
      <c r="AJ17" s="2">
        <v>186.5</v>
      </c>
      <c r="AK17" s="2">
        <v>310.8</v>
      </c>
      <c r="AL17" s="2">
        <v>178</v>
      </c>
      <c r="AM17" s="2">
        <v>233.4</v>
      </c>
      <c r="AN17" s="2">
        <v>293.8</v>
      </c>
      <c r="AO17" s="2">
        <v>210.5</v>
      </c>
      <c r="AP17" s="2">
        <v>222.2</v>
      </c>
      <c r="AQ17" s="2">
        <v>163.69999999999999</v>
      </c>
      <c r="AR17" s="2">
        <v>198.6</v>
      </c>
      <c r="AS17" s="2">
        <v>162</v>
      </c>
      <c r="AT17" s="2">
        <v>207</v>
      </c>
      <c r="AU17" s="2">
        <v>151</v>
      </c>
    </row>
    <row r="18" spans="1:47" x14ac:dyDescent="0.4">
      <c r="A18" s="6">
        <v>229</v>
      </c>
      <c r="B18" s="6">
        <v>80</v>
      </c>
      <c r="C18" s="6">
        <v>1</v>
      </c>
      <c r="D18" s="4">
        <v>1</v>
      </c>
      <c r="E18" s="2">
        <v>1</v>
      </c>
      <c r="F18" s="2" t="s">
        <v>22</v>
      </c>
      <c r="G18" s="4">
        <v>1</v>
      </c>
      <c r="H18" s="2">
        <v>24.76</v>
      </c>
      <c r="I18" s="2">
        <v>-2.75</v>
      </c>
      <c r="J18" s="2">
        <v>1.2</v>
      </c>
      <c r="K18" s="4">
        <v>-7.9181246047624804E-2</v>
      </c>
      <c r="L18" s="1">
        <v>2500</v>
      </c>
      <c r="M18" s="1" t="s">
        <v>54</v>
      </c>
      <c r="N18" s="4">
        <v>1</v>
      </c>
      <c r="O18" s="4">
        <v>1</v>
      </c>
      <c r="P18" s="4">
        <v>1</v>
      </c>
      <c r="Q18" s="2">
        <v>1</v>
      </c>
      <c r="R18" s="2">
        <v>0</v>
      </c>
      <c r="S18" s="2">
        <v>0</v>
      </c>
      <c r="T18" s="2">
        <v>0</v>
      </c>
      <c r="U18" s="2">
        <v>0</v>
      </c>
      <c r="V18" s="2">
        <v>1.2</v>
      </c>
      <c r="W18" s="4">
        <f t="shared" si="0"/>
        <v>-7.9181246047624804E-2</v>
      </c>
      <c r="X18" s="4">
        <v>0</v>
      </c>
      <c r="Y18" s="4">
        <v>0</v>
      </c>
      <c r="Z18" s="4">
        <v>0</v>
      </c>
      <c r="AA18" s="4">
        <v>442</v>
      </c>
      <c r="AB18" s="4">
        <v>368</v>
      </c>
      <c r="AC18" s="4">
        <v>0</v>
      </c>
      <c r="AD18" s="4">
        <v>505.2</v>
      </c>
      <c r="AE18" s="4">
        <v>570.70000000000005</v>
      </c>
      <c r="AF18" s="4">
        <v>424.1</v>
      </c>
      <c r="AG18" s="4">
        <v>459.3</v>
      </c>
      <c r="AH18" s="4">
        <v>303.8</v>
      </c>
      <c r="AI18" s="4">
        <v>381</v>
      </c>
      <c r="AJ18" s="4">
        <v>308.89999999999998</v>
      </c>
      <c r="AK18" s="4">
        <v>316.7</v>
      </c>
      <c r="AL18" s="4">
        <v>206.7</v>
      </c>
      <c r="AM18" s="4">
        <v>412.5</v>
      </c>
      <c r="AN18" s="4">
        <v>482.5</v>
      </c>
      <c r="AO18" s="4">
        <v>360.8</v>
      </c>
      <c r="AP18" s="4">
        <v>402.2</v>
      </c>
      <c r="AQ18" s="4">
        <v>287.39999999999998</v>
      </c>
      <c r="AR18" s="4">
        <v>346</v>
      </c>
      <c r="AS18" s="4">
        <v>255.1</v>
      </c>
      <c r="AT18" s="4">
        <v>309.10000000000002</v>
      </c>
      <c r="AU18" s="4">
        <v>184.6</v>
      </c>
    </row>
    <row r="19" spans="1:47" x14ac:dyDescent="0.4">
      <c r="A19" s="6">
        <v>186</v>
      </c>
      <c r="B19" s="6">
        <v>70</v>
      </c>
      <c r="C19" s="6">
        <v>1</v>
      </c>
      <c r="D19" s="4">
        <v>0</v>
      </c>
      <c r="E19" s="2">
        <v>1</v>
      </c>
      <c r="F19" s="2" t="s">
        <v>26</v>
      </c>
      <c r="G19" s="4">
        <v>2</v>
      </c>
      <c r="H19" s="2">
        <v>23.85</v>
      </c>
      <c r="I19" s="2">
        <v>2.25</v>
      </c>
      <c r="J19" s="2">
        <v>0.7</v>
      </c>
      <c r="K19" s="4">
        <v>1.6989700043360187</v>
      </c>
      <c r="L19" s="1">
        <v>5339</v>
      </c>
      <c r="M19" s="1" t="s">
        <v>52</v>
      </c>
      <c r="N19" s="4">
        <v>1</v>
      </c>
      <c r="O19" s="4">
        <v>1</v>
      </c>
      <c r="P19" s="4">
        <v>0</v>
      </c>
      <c r="Q19" s="4">
        <v>1</v>
      </c>
      <c r="R19" s="4">
        <v>0</v>
      </c>
      <c r="S19" s="4">
        <v>0</v>
      </c>
      <c r="T19" s="4">
        <v>0</v>
      </c>
      <c r="U19" s="4">
        <v>0</v>
      </c>
      <c r="V19" s="4">
        <v>0.7</v>
      </c>
      <c r="W19" s="4">
        <f t="shared" si="0"/>
        <v>0.15490195998574319</v>
      </c>
      <c r="X19" s="4">
        <v>0</v>
      </c>
      <c r="Y19" s="4">
        <v>0</v>
      </c>
      <c r="Z19" s="4">
        <v>0</v>
      </c>
      <c r="AA19" s="4">
        <v>398</v>
      </c>
      <c r="AB19" s="4">
        <v>151</v>
      </c>
      <c r="AC19" s="4">
        <v>0</v>
      </c>
      <c r="AD19" s="4">
        <v>325.7</v>
      </c>
      <c r="AE19" s="4">
        <v>280.8</v>
      </c>
      <c r="AF19" s="4">
        <v>265.10000000000002</v>
      </c>
      <c r="AG19" s="4">
        <v>248.3</v>
      </c>
      <c r="AH19" s="4">
        <v>160</v>
      </c>
      <c r="AI19" s="4">
        <v>185</v>
      </c>
      <c r="AJ19" s="4">
        <v>119.7</v>
      </c>
      <c r="AK19" s="4">
        <v>139.4</v>
      </c>
      <c r="AL19" s="4">
        <v>100.3</v>
      </c>
      <c r="AM19" s="4">
        <v>124.8</v>
      </c>
      <c r="AN19" s="4">
        <v>146.80000000000001</v>
      </c>
      <c r="AO19" s="4">
        <v>158.69999999999999</v>
      </c>
      <c r="AP19" s="4">
        <v>119.3</v>
      </c>
      <c r="AQ19" s="4">
        <v>108.2</v>
      </c>
      <c r="AR19" s="4">
        <v>114.1</v>
      </c>
      <c r="AS19" s="4">
        <v>97.1</v>
      </c>
      <c r="AT19" s="4">
        <v>96.7</v>
      </c>
      <c r="AU19" s="4">
        <v>86.7</v>
      </c>
    </row>
    <row r="20" spans="1:47" x14ac:dyDescent="0.4">
      <c r="A20" s="6">
        <v>287</v>
      </c>
      <c r="B20" s="6"/>
      <c r="C20" s="6">
        <v>0</v>
      </c>
      <c r="D20" s="4">
        <v>1</v>
      </c>
      <c r="E20" s="2">
        <v>1</v>
      </c>
      <c r="F20" s="2" t="s">
        <v>22</v>
      </c>
      <c r="G20" s="4">
        <v>2</v>
      </c>
      <c r="H20" s="2">
        <v>22.94</v>
      </c>
      <c r="I20" s="2">
        <v>1</v>
      </c>
      <c r="J20" s="2">
        <v>0.1</v>
      </c>
      <c r="K20" s="4">
        <v>1</v>
      </c>
      <c r="L20" s="1">
        <v>4132</v>
      </c>
      <c r="M20" s="1" t="s">
        <v>55</v>
      </c>
      <c r="N20" s="4">
        <v>0</v>
      </c>
      <c r="O20" s="4">
        <v>0</v>
      </c>
      <c r="P20" s="4">
        <v>1</v>
      </c>
      <c r="Q20" s="4">
        <v>1</v>
      </c>
      <c r="R20" s="2">
        <v>0</v>
      </c>
      <c r="S20" s="2">
        <v>0</v>
      </c>
      <c r="T20" s="2">
        <v>0</v>
      </c>
      <c r="U20" s="2">
        <v>0</v>
      </c>
      <c r="V20" s="2">
        <v>0.08</v>
      </c>
      <c r="W20" s="4">
        <f t="shared" si="0"/>
        <v>1.0969100130080565</v>
      </c>
      <c r="X20" s="4">
        <v>0</v>
      </c>
      <c r="Y20" s="4">
        <v>1</v>
      </c>
      <c r="Z20" s="4">
        <v>0</v>
      </c>
      <c r="AA20" s="4">
        <v>378</v>
      </c>
      <c r="AB20" s="4">
        <v>354</v>
      </c>
      <c r="AC20" s="4">
        <v>0</v>
      </c>
      <c r="AD20" s="4">
        <v>426.7</v>
      </c>
      <c r="AE20" s="4">
        <v>413.5</v>
      </c>
      <c r="AF20" s="4">
        <v>330</v>
      </c>
      <c r="AG20" s="4">
        <v>405.9</v>
      </c>
      <c r="AH20" s="4">
        <v>324.60000000000002</v>
      </c>
      <c r="AI20" s="4">
        <v>318.5</v>
      </c>
      <c r="AJ20" s="4">
        <v>281.60000000000002</v>
      </c>
      <c r="AK20" s="4">
        <v>352.5</v>
      </c>
      <c r="AL20" s="4">
        <v>251.4</v>
      </c>
      <c r="AM20" s="4">
        <v>335.5</v>
      </c>
      <c r="AN20" s="4">
        <v>318.89999999999998</v>
      </c>
      <c r="AO20" s="4">
        <v>283.60000000000002</v>
      </c>
      <c r="AP20" s="4">
        <v>331.5</v>
      </c>
      <c r="AQ20" s="4">
        <v>273.7</v>
      </c>
      <c r="AR20" s="4">
        <v>283.7</v>
      </c>
      <c r="AS20" s="4">
        <v>237.4</v>
      </c>
      <c r="AT20" s="4">
        <v>267.7</v>
      </c>
      <c r="AU20" s="4">
        <v>210.3</v>
      </c>
    </row>
    <row r="21" spans="1:47" x14ac:dyDescent="0.4">
      <c r="A21" s="6">
        <v>467</v>
      </c>
      <c r="B21" s="6">
        <v>7</v>
      </c>
      <c r="C21" s="6">
        <v>1</v>
      </c>
      <c r="D21" s="4">
        <v>1</v>
      </c>
      <c r="E21" s="2">
        <v>0</v>
      </c>
      <c r="F21" s="2" t="s">
        <v>22</v>
      </c>
      <c r="G21" s="4">
        <v>1</v>
      </c>
      <c r="H21" s="4">
        <v>24.71</v>
      </c>
      <c r="I21" s="2">
        <v>0</v>
      </c>
      <c r="J21" s="2">
        <v>0.7</v>
      </c>
      <c r="K21" s="4">
        <f>LOG(1/J21)</f>
        <v>0.15490195998574319</v>
      </c>
      <c r="L21" s="1">
        <v>2517</v>
      </c>
      <c r="M21" s="1" t="s">
        <v>52</v>
      </c>
      <c r="N21" s="4">
        <v>1</v>
      </c>
      <c r="O21" s="4">
        <v>2</v>
      </c>
      <c r="P21" s="4">
        <v>0</v>
      </c>
      <c r="Q21" s="4">
        <v>1</v>
      </c>
      <c r="R21" s="4">
        <v>0</v>
      </c>
      <c r="S21" s="4">
        <v>0</v>
      </c>
      <c r="T21" s="2">
        <v>0</v>
      </c>
      <c r="U21" s="2">
        <v>0</v>
      </c>
      <c r="V21" s="2">
        <v>0.8</v>
      </c>
      <c r="W21" s="4">
        <f t="shared" si="0"/>
        <v>9.691001300805642E-2</v>
      </c>
      <c r="X21" s="4">
        <v>0</v>
      </c>
      <c r="Y21" s="4">
        <v>0</v>
      </c>
      <c r="Z21" s="4">
        <v>0</v>
      </c>
      <c r="AA21" s="4">
        <v>440</v>
      </c>
      <c r="AB21" s="4">
        <v>387</v>
      </c>
      <c r="AC21" s="4"/>
      <c r="AD21" s="4">
        <v>404.19707326238029</v>
      </c>
      <c r="AE21" s="4">
        <v>334.88329276850885</v>
      </c>
      <c r="AF21" s="4">
        <v>261.34074032718962</v>
      </c>
      <c r="AG21" s="4">
        <v>360.67450235865147</v>
      </c>
      <c r="AH21" s="4">
        <v>286.84357006147854</v>
      </c>
      <c r="AI21" s="4">
        <v>321.31961995085447</v>
      </c>
      <c r="AJ21" s="4">
        <v>255.7984585095098</v>
      </c>
      <c r="AK21" s="4">
        <v>229.58888161613959</v>
      </c>
      <c r="AL21" s="4">
        <v>167.1865778848871</v>
      </c>
      <c r="AM21" s="4">
        <v>387.86014424439492</v>
      </c>
      <c r="AN21" s="4">
        <v>285.77209737267765</v>
      </c>
      <c r="AO21" s="4">
        <v>226.10049531793013</v>
      </c>
      <c r="AP21" s="4">
        <v>333.38682824466548</v>
      </c>
      <c r="AQ21" s="4">
        <v>232.43434499814822</v>
      </c>
      <c r="AR21" s="4">
        <v>292.25514324556872</v>
      </c>
      <c r="AS21" s="4">
        <v>231.34216175364588</v>
      </c>
      <c r="AT21" s="4">
        <v>254.69791987126163</v>
      </c>
      <c r="AU21" s="4">
        <v>159.76987200847026</v>
      </c>
    </row>
    <row r="22" spans="1:47" x14ac:dyDescent="0.4">
      <c r="A22" s="6">
        <v>229</v>
      </c>
      <c r="B22" s="6"/>
      <c r="C22" s="6">
        <v>0</v>
      </c>
      <c r="D22" s="4">
        <v>1</v>
      </c>
      <c r="E22" s="2">
        <v>1</v>
      </c>
      <c r="F22" s="2" t="s">
        <v>26</v>
      </c>
      <c r="G22" s="4">
        <v>0</v>
      </c>
      <c r="H22" s="4">
        <v>22.68</v>
      </c>
      <c r="I22" s="2">
        <v>3</v>
      </c>
      <c r="J22" s="2">
        <v>0.9</v>
      </c>
      <c r="K22" s="4">
        <f>LOG(1/J22)</f>
        <v>4.5757490560675143E-2</v>
      </c>
      <c r="L22" s="1">
        <v>3647</v>
      </c>
      <c r="M22" s="1" t="s">
        <v>51</v>
      </c>
      <c r="N22" s="4">
        <v>1</v>
      </c>
      <c r="O22" s="4">
        <v>1</v>
      </c>
      <c r="P22" s="4">
        <v>0</v>
      </c>
      <c r="Q22" s="4">
        <v>1</v>
      </c>
      <c r="R22" s="4">
        <v>2</v>
      </c>
      <c r="S22" s="4">
        <v>0</v>
      </c>
      <c r="T22" s="4">
        <v>1</v>
      </c>
      <c r="U22" s="4">
        <v>3</v>
      </c>
      <c r="V22" s="2">
        <v>1</v>
      </c>
      <c r="W22" s="4">
        <f t="shared" si="0"/>
        <v>0</v>
      </c>
      <c r="X22" s="4">
        <v>0</v>
      </c>
      <c r="Y22" s="4">
        <v>1</v>
      </c>
      <c r="Z22" s="4">
        <v>1</v>
      </c>
      <c r="AA22" s="4">
        <v>223</v>
      </c>
      <c r="AB22" s="4">
        <v>200</v>
      </c>
      <c r="AC22" s="4"/>
      <c r="AD22" s="4">
        <v>271.85210104398743</v>
      </c>
      <c r="AE22" s="4">
        <v>268.97617290532509</v>
      </c>
      <c r="AF22" s="4">
        <v>242.78469436756092</v>
      </c>
      <c r="AG22" s="4">
        <v>275.25741615136371</v>
      </c>
      <c r="AH22" s="4">
        <v>181.89756391672407</v>
      </c>
      <c r="AI22" s="4">
        <v>214.61208596627617</v>
      </c>
      <c r="AJ22" s="4">
        <v>181.77382758404428</v>
      </c>
      <c r="AK22" s="4">
        <v>170.18148445645403</v>
      </c>
      <c r="AL22" s="4">
        <v>132.55405604507297</v>
      </c>
      <c r="AM22" s="4">
        <v>237.764851955317</v>
      </c>
      <c r="AN22" s="4">
        <v>252.62965758162161</v>
      </c>
      <c r="AO22" s="4">
        <v>240.60707835433442</v>
      </c>
      <c r="AP22" s="4">
        <v>237.58386453870617</v>
      </c>
      <c r="AQ22" s="4">
        <v>240.60707835433442</v>
      </c>
      <c r="AR22" s="4">
        <v>204.53236838725059</v>
      </c>
      <c r="AS22" s="4">
        <v>174.88817306644111</v>
      </c>
      <c r="AT22" s="4">
        <v>151.32737706949231</v>
      </c>
      <c r="AU22" s="4">
        <v>137.6576801139957</v>
      </c>
    </row>
    <row r="23" spans="1:47" x14ac:dyDescent="0.4">
      <c r="A23" s="6">
        <v>464</v>
      </c>
      <c r="B23" s="6">
        <v>14</v>
      </c>
      <c r="C23" s="6">
        <v>1</v>
      </c>
      <c r="D23" s="4">
        <v>1</v>
      </c>
      <c r="E23" s="2">
        <v>1</v>
      </c>
      <c r="F23" s="2" t="s">
        <v>22</v>
      </c>
      <c r="G23" s="4">
        <v>1</v>
      </c>
      <c r="H23" s="4">
        <v>22.5</v>
      </c>
      <c r="I23" s="2">
        <v>0.125</v>
      </c>
      <c r="J23" s="2">
        <v>0.6</v>
      </c>
      <c r="K23" s="4">
        <f>LOG(1/J23)</f>
        <v>0.22184874961635639</v>
      </c>
      <c r="L23" s="1">
        <v>3860</v>
      </c>
      <c r="M23" s="1" t="s">
        <v>51</v>
      </c>
      <c r="N23" s="4">
        <v>0</v>
      </c>
      <c r="O23" s="4">
        <v>0</v>
      </c>
      <c r="P23" s="4">
        <v>0</v>
      </c>
      <c r="Q23" s="4">
        <v>1</v>
      </c>
      <c r="R23" s="4">
        <v>0</v>
      </c>
      <c r="S23" s="4">
        <v>0</v>
      </c>
      <c r="T23" s="4">
        <v>0</v>
      </c>
      <c r="U23" s="4">
        <v>0</v>
      </c>
      <c r="V23" s="2">
        <v>1</v>
      </c>
      <c r="W23" s="4">
        <f t="shared" si="0"/>
        <v>0</v>
      </c>
      <c r="X23" s="4">
        <v>0</v>
      </c>
      <c r="Y23" s="4">
        <v>0</v>
      </c>
      <c r="Z23" s="4">
        <v>0</v>
      </c>
      <c r="AA23" s="4">
        <v>363</v>
      </c>
      <c r="AB23" s="4">
        <v>266</v>
      </c>
      <c r="AC23" s="4"/>
      <c r="AD23" s="4">
        <v>416.60940560988172</v>
      </c>
      <c r="AE23" s="4">
        <v>282.09001721750707</v>
      </c>
      <c r="AF23" s="3">
        <v>224.91289361651005</v>
      </c>
      <c r="AG23" s="4">
        <v>341.44688957971994</v>
      </c>
      <c r="AH23" s="4">
        <v>218.60057137539192</v>
      </c>
      <c r="AI23" s="4">
        <v>256.98340339353439</v>
      </c>
      <c r="AJ23" s="4">
        <v>210.07067894571122</v>
      </c>
      <c r="AK23" s="4">
        <v>312.91103628338556</v>
      </c>
      <c r="AL23" s="4">
        <v>159.22815448564523</v>
      </c>
      <c r="AM23" s="4">
        <v>287.6808276650504</v>
      </c>
      <c r="AN23" s="4">
        <v>231.4262262830083</v>
      </c>
      <c r="AO23" s="4">
        <v>194.19825641004635</v>
      </c>
      <c r="AP23" s="4">
        <v>261.59614414043796</v>
      </c>
      <c r="AQ23" s="4">
        <v>176.83312348634644</v>
      </c>
      <c r="AR23" s="4">
        <v>196.15125609386234</v>
      </c>
      <c r="AS23" s="4">
        <v>182.64796689475844</v>
      </c>
      <c r="AT23" s="4">
        <v>255.65503730900059</v>
      </c>
      <c r="AU23" s="4">
        <v>145.12836253355553</v>
      </c>
    </row>
  </sheetData>
  <phoneticPr fontId="1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oh Funatsu</dc:creator>
  <cp:lastModifiedBy>Ryoh Funatsu</cp:lastModifiedBy>
  <dcterms:created xsi:type="dcterms:W3CDTF">2021-07-16T07:40:55Z</dcterms:created>
  <dcterms:modified xsi:type="dcterms:W3CDTF">2025-12-20T04:03:48Z</dcterms:modified>
</cp:coreProperties>
</file>